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8431"/>
  <workbookPr filterPrivacy="1"/>
  <bookViews>
    <workbookView xWindow="0" yWindow="0" windowWidth="22260" windowHeight="12650" activeTab="4"/>
  </bookViews>
  <sheets>
    <sheet name="Table A" sheetId="1" r:id="rId1"/>
    <sheet name="Table B" sheetId="2" r:id="rId2"/>
    <sheet name="Table C" sheetId="4" r:id="rId3"/>
    <sheet name="Table D" sheetId="3" r:id="rId4"/>
    <sheet name="Table E" sheetId="5" r:id="rId5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1" uniqueCount="65">
  <si>
    <t>Supports and p-values of the top frequent diagnosis co-occurrences in different gender groups</t>
  </si>
  <si>
    <t>(using primary diagnoses only)</t>
  </si>
  <si>
    <t>Supports and p-values of the top frequent diagnosis co-occurrences with different claim types</t>
  </si>
  <si>
    <t>Supports and p-values of the top sequence patterns in different age groups</t>
  </si>
  <si>
    <t>Coronary atherosclerosis and other heart disease (101)</t>
  </si>
  <si>
    <t>Cardiac dysrhythmias (106)</t>
  </si>
  <si>
    <t>Phlebitis; thrombophlebitis and thromboembolism (118)</t>
  </si>
  <si>
    <t>Chronic obstructive pulmonary disease and bronchiectasis (127)</t>
  </si>
  <si>
    <t>Esophageal disorders (138)</t>
  </si>
  <si>
    <t>Biliary tract disease (149)</t>
  </si>
  <si>
    <t>Acute and unspecified renal failure (157)</t>
  </si>
  <si>
    <t>Chronic kidney disease (158)</t>
  </si>
  <si>
    <t>Thyroid disorders (48)</t>
  </si>
  <si>
    <t>Diabetes mellitus without complication (49)</t>
  </si>
  <si>
    <t>Nutritional deficiencies (52)</t>
  </si>
  <si>
    <t>Disorders of lipid metabolism (53)</t>
  </si>
  <si>
    <t>Fluid and electrolyte disorders (55)</t>
  </si>
  <si>
    <t>Deficiency and other anemia (59)</t>
  </si>
  <si>
    <t>Hepatitis (6)</t>
  </si>
  <si>
    <t>Coagulation and hemorrhagic disorders (62)</t>
  </si>
  <si>
    <t>Alcohol-related disorders (660)</t>
  </si>
  <si>
    <t>Screening and history of mental health and substance abuse codes (663)</t>
  </si>
  <si>
    <t>Essential hypertension (98)</t>
  </si>
  <si>
    <t>Hypertension with complications and secondary hypertension (99)</t>
  </si>
  <si>
    <t>Support</t>
  </si>
  <si>
    <t>CCS diagnosis categories and labels</t>
  </si>
  <si>
    <t>{Cancer of liver and intrahepatic bile duct (16)} → {Hepatitis (6)}</t>
  </si>
  <si>
    <t>{Cancer of liver and intrahepatic bile duct (16)} → {Deficiency and other anemia (59)}</t>
  </si>
  <si>
    <t>{Cancer of liver and intrahepatic bile duct (16)} → {Fluid and electrolyte disorders (55)}</t>
  </si>
  <si>
    <t>{Cancer of liver and intrahepatic bile duct (16)} → {Abdominal pain (251)}</t>
  </si>
  <si>
    <t>{Cancer of liver and intrahepatic bile duct (16)} → {Complications of surgical procedures or medical care (238)}</t>
  </si>
  <si>
    <t>{Cancer of liver and intrahepatic bile duct (16)} → {Complication of device; implant or graft (237)}</t>
  </si>
  <si>
    <t>{Cancer of liver and intrahepatic bile duct (16)} → {Septicemia (2)}</t>
  </si>
  <si>
    <t>{Cancer of liver and intrahepatic bile duct (16)} → {Cancer of other GI organs; peritoneum (18)}</t>
  </si>
  <si>
    <t>{Coronary atherosclerosis and other heart disease (101)} → {Cancer of liver and intrahepatic bile duct (16)}</t>
  </si>
  <si>
    <t>{Esophageal disorders (138)} → {Cancer of liver and intrahepatic bile duct (16)}</t>
  </si>
  <si>
    <t>{Biliary tract disease (149)} → {Cancer of liver and intrahepatic bile duct (16)}</t>
  </si>
  <si>
    <t>{Cancer of other GI organs; peritoneum (18)} → {Cancer of liver and intrahepatic bile duct (16)}</t>
  </si>
  <si>
    <t>{Septicemia (2)} → {Cancer of liver and intrahepatic bile duct (16)}</t>
  </si>
  <si>
    <t>{Spondylosis; intervertebral disc disorders; other back problems (205)} → {Cancer of liver and intrahepatic bile duct (16)}</t>
  </si>
  <si>
    <t>{Complications of surgical procedures or medical care (238)} → {Cancer of liver and intrahepatic bile duct (16)}</t>
  </si>
  <si>
    <t>{Abdominal pain (251)} → {Cancer of liver and intrahepatic bile duct (16)}</t>
  </si>
  <si>
    <t>{Deficiency and other anemia (59)} → {Cancer of liver and intrahepatic bile duct (16)}</t>
  </si>
  <si>
    <t>{Hepatitis (6)} → {Cancer of liver and intrahepatic bile duct (16)}</t>
  </si>
  <si>
    <t>{Essential hypertension (98)} → {Cancer of liver and intrahepatic bile duct (16)}</t>
  </si>
  <si>
    <t>{Cancer of liver and intrahepatic bile duct (16)} → {Biliary tract disease (149)}</t>
  </si>
  <si>
    <t>Sequence patterns</t>
  </si>
  <si>
    <t>Top 20 frequent diagnosis co-occurrences</t>
  </si>
  <si>
    <t>Liver and intrahepatic bile duct cancer (16)</t>
  </si>
  <si>
    <t>Top 20 frequent sequence patterns</t>
  </si>
  <si>
    <t>&lt;=34</t>
  </si>
  <si>
    <t>35-54</t>
  </si>
  <si>
    <t>55-74</t>
  </si>
  <si>
    <t>&lt;.0001</t>
  </si>
  <si>
    <r>
      <rPr>
        <b/>
        <i/>
        <sz val="12"/>
        <color theme="1"/>
        <rFont val="Arial"/>
        <family val="2"/>
      </rPr>
      <t>p</t>
    </r>
    <r>
      <rPr>
        <b/>
        <sz val="12"/>
        <color theme="1"/>
        <rFont val="Arial"/>
        <family val="2"/>
      </rPr>
      <t>-value</t>
    </r>
  </si>
  <si>
    <t>&gt;=75</t>
  </si>
  <si>
    <t>Age groups (years)</t>
  </si>
  <si>
    <t>Ambulatory surgery</t>
  </si>
  <si>
    <t>Emergency department</t>
  </si>
  <si>
    <t>Inpatient</t>
  </si>
  <si>
    <t>Outpatient</t>
  </si>
  <si>
    <t>Claim types</t>
  </si>
  <si>
    <t>Male</t>
  </si>
  <si>
    <t>Female</t>
  </si>
  <si>
    <t>Gend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b/>
      <sz val="15"/>
      <color theme="1"/>
      <name val="Arial"/>
      <family val="2"/>
    </font>
    <font>
      <sz val="11"/>
      <color theme="1"/>
      <name val="Arial"/>
      <family val="2"/>
    </font>
    <font>
      <b/>
      <sz val="13"/>
      <color theme="1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i/>
      <sz val="12"/>
      <color theme="1"/>
      <name val="Arial"/>
      <family val="2"/>
    </font>
    <font>
      <sz val="11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2" borderId="0" xfId="0" applyFont="1" applyFill="1" applyAlignment="1">
      <alignment vertical="center"/>
    </xf>
    <xf numFmtId="0" fontId="2" fillId="0" borderId="0" xfId="0" applyFont="1" applyAlignment="1">
      <alignment vertical="center"/>
    </xf>
    <xf numFmtId="0" fontId="2" fillId="2" borderId="0" xfId="0" applyFont="1" applyFill="1" applyAlignment="1">
      <alignment vertical="center"/>
    </xf>
    <xf numFmtId="0" fontId="3" fillId="2" borderId="0" xfId="0" applyFont="1" applyFill="1" applyAlignment="1">
      <alignment vertical="center"/>
    </xf>
    <xf numFmtId="0" fontId="4" fillId="2" borderId="0" xfId="0" applyFont="1" applyFill="1" applyAlignment="1">
      <alignment vertical="center"/>
    </xf>
    <xf numFmtId="0" fontId="5" fillId="0" borderId="0" xfId="0" applyFont="1" applyAlignment="1">
      <alignment vertical="center"/>
    </xf>
    <xf numFmtId="0" fontId="5" fillId="0" borderId="0" xfId="0" applyFont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10" fontId="5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vertical="center"/>
    </xf>
    <xf numFmtId="10" fontId="2" fillId="0" borderId="0" xfId="0" applyNumberFormat="1" applyFont="1" applyAlignment="1">
      <alignment horizontal="center" vertical="center"/>
    </xf>
    <xf numFmtId="10" fontId="2" fillId="0" borderId="1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10" fontId="2" fillId="0" borderId="1" xfId="0" applyNumberFormat="1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vertical="center"/>
    </xf>
    <xf numFmtId="0" fontId="6" fillId="0" borderId="0" xfId="0" applyFont="1" applyAlignment="1">
      <alignment vertical="center"/>
    </xf>
    <xf numFmtId="0" fontId="2" fillId="2" borderId="0" xfId="0" applyFont="1" applyFill="1" applyAlignment="1">
      <alignment horizontal="center" vertical="center"/>
    </xf>
    <xf numFmtId="0" fontId="2" fillId="0" borderId="0" xfId="0" applyFont="1" applyFill="1" applyAlignment="1">
      <alignment vertical="center"/>
    </xf>
    <xf numFmtId="0" fontId="5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4"/>
  <sheetViews>
    <sheetView workbookViewId="0">
      <selection activeCell="E26" sqref="E26"/>
    </sheetView>
  </sheetViews>
  <sheetFormatPr defaultRowHeight="14" x14ac:dyDescent="0.35"/>
  <cols>
    <col min="1" max="1" width="66.54296875" style="2" customWidth="1"/>
    <col min="2" max="2" width="12.08984375" style="11" customWidth="1"/>
    <col min="3" max="16384" width="8.7265625" style="2"/>
  </cols>
  <sheetData>
    <row r="1" spans="1:2" ht="16.5" x14ac:dyDescent="0.35">
      <c r="A1" s="4" t="s">
        <v>48</v>
      </c>
    </row>
    <row r="2" spans="1:2" ht="19" x14ac:dyDescent="0.35">
      <c r="A2" s="1" t="s">
        <v>47</v>
      </c>
    </row>
    <row r="4" spans="1:2" ht="15.5" x14ac:dyDescent="0.35">
      <c r="A4" s="8" t="s">
        <v>25</v>
      </c>
      <c r="B4" s="9" t="s">
        <v>24</v>
      </c>
    </row>
    <row r="5" spans="1:2" x14ac:dyDescent="0.35">
      <c r="A5" s="10" t="s">
        <v>4</v>
      </c>
      <c r="B5" s="12">
        <v>7.78224838965689E-2</v>
      </c>
    </row>
    <row r="6" spans="1:2" x14ac:dyDescent="0.35">
      <c r="A6" s="10" t="s">
        <v>5</v>
      </c>
      <c r="B6" s="12">
        <v>6.5779516804783902E-2</v>
      </c>
    </row>
    <row r="7" spans="1:2" x14ac:dyDescent="0.35">
      <c r="A7" s="10" t="s">
        <v>6</v>
      </c>
      <c r="B7" s="12">
        <v>5.4244107713035901E-2</v>
      </c>
    </row>
    <row r="8" spans="1:2" x14ac:dyDescent="0.35">
      <c r="A8" s="10" t="s">
        <v>7</v>
      </c>
      <c r="B8" s="12">
        <v>4.3077831712223798E-2</v>
      </c>
    </row>
    <row r="9" spans="1:2" x14ac:dyDescent="0.35">
      <c r="A9" s="10" t="s">
        <v>8</v>
      </c>
      <c r="B9" s="12">
        <v>0.101327033461914</v>
      </c>
    </row>
    <row r="10" spans="1:2" x14ac:dyDescent="0.35">
      <c r="A10" s="10" t="s">
        <v>9</v>
      </c>
      <c r="B10" s="12">
        <v>5.6052859858622003E-2</v>
      </c>
    </row>
    <row r="11" spans="1:2" x14ac:dyDescent="0.35">
      <c r="A11" s="10" t="s">
        <v>10</v>
      </c>
      <c r="B11" s="12">
        <v>6.4589062586515505E-2</v>
      </c>
    </row>
    <row r="12" spans="1:2" x14ac:dyDescent="0.35">
      <c r="A12" s="10" t="s">
        <v>11</v>
      </c>
      <c r="B12" s="12">
        <v>5.5729868404053001E-2</v>
      </c>
    </row>
    <row r="13" spans="1:2" x14ac:dyDescent="0.35">
      <c r="A13" s="10" t="s">
        <v>12</v>
      </c>
      <c r="B13" s="12">
        <v>4.5246488621472403E-2</v>
      </c>
    </row>
    <row r="14" spans="1:2" x14ac:dyDescent="0.35">
      <c r="A14" s="10" t="s">
        <v>13</v>
      </c>
      <c r="B14" s="12">
        <v>0.14936047691995299</v>
      </c>
    </row>
    <row r="15" spans="1:2" x14ac:dyDescent="0.35">
      <c r="A15" s="10" t="s">
        <v>14</v>
      </c>
      <c r="B15" s="12">
        <v>4.5920156512430498E-2</v>
      </c>
    </row>
    <row r="16" spans="1:2" x14ac:dyDescent="0.35">
      <c r="A16" s="10" t="s">
        <v>15</v>
      </c>
      <c r="B16" s="12">
        <v>9.2495524261272402E-2</v>
      </c>
    </row>
    <row r="17" spans="1:2" x14ac:dyDescent="0.35">
      <c r="A17" s="10" t="s">
        <v>16</v>
      </c>
      <c r="B17" s="12">
        <v>0.12440707997268401</v>
      </c>
    </row>
    <row r="18" spans="1:2" x14ac:dyDescent="0.35">
      <c r="A18" s="10" t="s">
        <v>17</v>
      </c>
      <c r="B18" s="12">
        <v>0.10924493826249</v>
      </c>
    </row>
    <row r="19" spans="1:2" x14ac:dyDescent="0.35">
      <c r="A19" s="10" t="s">
        <v>18</v>
      </c>
      <c r="B19" s="12">
        <v>0.22738598401653701</v>
      </c>
    </row>
    <row r="20" spans="1:2" x14ac:dyDescent="0.35">
      <c r="A20" s="10" t="s">
        <v>19</v>
      </c>
      <c r="B20" s="12">
        <v>7.4583341023606003E-2</v>
      </c>
    </row>
    <row r="21" spans="1:2" x14ac:dyDescent="0.35">
      <c r="A21" s="10" t="s">
        <v>20</v>
      </c>
      <c r="B21" s="12">
        <v>6.4192244513759406E-2</v>
      </c>
    </row>
    <row r="22" spans="1:2" x14ac:dyDescent="0.35">
      <c r="A22" s="10" t="s">
        <v>21</v>
      </c>
      <c r="B22" s="12">
        <v>0.13393994204610399</v>
      </c>
    </row>
    <row r="23" spans="1:2" x14ac:dyDescent="0.35">
      <c r="A23" s="10" t="s">
        <v>22</v>
      </c>
      <c r="B23" s="12">
        <v>0.24344327347225</v>
      </c>
    </row>
    <row r="24" spans="1:2" x14ac:dyDescent="0.35">
      <c r="A24" s="10" t="s">
        <v>23</v>
      </c>
      <c r="B24" s="12">
        <v>4.3179343312231201E-2</v>
      </c>
    </row>
  </sheetData>
  <conditionalFormatting sqref="B5:B24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5"/>
  <sheetViews>
    <sheetView workbookViewId="0">
      <selection activeCell="H20" sqref="H20"/>
    </sheetView>
  </sheetViews>
  <sheetFormatPr defaultRowHeight="14" x14ac:dyDescent="0.35"/>
  <cols>
    <col min="1" max="1" width="64.7265625" style="2" customWidth="1"/>
    <col min="2" max="4" width="10.81640625" style="13" customWidth="1"/>
    <col min="5" max="5" width="8.7265625" style="2"/>
    <col min="6" max="6" width="10" style="2" customWidth="1"/>
    <col min="7" max="16384" width="8.7265625" style="2"/>
  </cols>
  <sheetData>
    <row r="1" spans="1:8" ht="16.5" x14ac:dyDescent="0.35">
      <c r="A1" s="4" t="s">
        <v>48</v>
      </c>
      <c r="B1" s="19"/>
      <c r="C1" s="19"/>
      <c r="D1" s="19"/>
      <c r="E1" s="3"/>
      <c r="F1" s="3"/>
      <c r="G1" s="3"/>
      <c r="H1" s="20"/>
    </row>
    <row r="2" spans="1:8" ht="19" x14ac:dyDescent="0.35">
      <c r="A2" s="1" t="s">
        <v>0</v>
      </c>
      <c r="B2" s="19"/>
      <c r="C2" s="19"/>
      <c r="D2" s="19"/>
      <c r="E2" s="3"/>
      <c r="F2" s="3"/>
      <c r="G2" s="3"/>
      <c r="H2" s="20"/>
    </row>
    <row r="4" spans="1:8" s="18" customFormat="1" ht="16" customHeight="1" x14ac:dyDescent="0.35">
      <c r="A4" s="21" t="s">
        <v>25</v>
      </c>
      <c r="B4" s="22" t="s">
        <v>64</v>
      </c>
      <c r="C4" s="22"/>
      <c r="D4" s="23" t="s">
        <v>54</v>
      </c>
    </row>
    <row r="5" spans="1:8" s="18" customFormat="1" ht="15.5" x14ac:dyDescent="0.35">
      <c r="A5" s="21"/>
      <c r="B5" s="14" t="s">
        <v>62</v>
      </c>
      <c r="C5" s="14" t="s">
        <v>63</v>
      </c>
      <c r="D5" s="23"/>
    </row>
    <row r="6" spans="1:8" x14ac:dyDescent="0.35">
      <c r="A6" s="10" t="s">
        <v>4</v>
      </c>
      <c r="B6" s="15">
        <v>8.9599999999999999E-2</v>
      </c>
      <c r="C6" s="15">
        <v>5.4100000000000002E-2</v>
      </c>
      <c r="D6" s="24" t="s">
        <v>53</v>
      </c>
    </row>
    <row r="7" spans="1:8" x14ac:dyDescent="0.35">
      <c r="A7" s="10" t="s">
        <v>5</v>
      </c>
      <c r="B7" s="15">
        <v>6.6900000000000001E-2</v>
      </c>
      <c r="C7" s="15">
        <v>6.3500000000000001E-2</v>
      </c>
      <c r="D7" s="16">
        <v>0.40039999999999998</v>
      </c>
    </row>
    <row r="8" spans="1:8" x14ac:dyDescent="0.35">
      <c r="A8" s="10" t="s">
        <v>6</v>
      </c>
      <c r="B8" s="15">
        <v>5.3900000000000003E-2</v>
      </c>
      <c r="C8" s="15">
        <v>5.4899999999999997E-2</v>
      </c>
      <c r="D8" s="16">
        <v>0.99</v>
      </c>
    </row>
    <row r="9" spans="1:8" x14ac:dyDescent="0.35">
      <c r="A9" s="10" t="s">
        <v>7</v>
      </c>
      <c r="B9" s="15">
        <v>4.58E-2</v>
      </c>
      <c r="C9" s="15">
        <v>3.7699999999999997E-2</v>
      </c>
      <c r="D9" s="24">
        <v>3.8399999999999997E-2</v>
      </c>
    </row>
    <row r="10" spans="1:8" x14ac:dyDescent="0.35">
      <c r="A10" s="10" t="s">
        <v>8</v>
      </c>
      <c r="B10" s="15">
        <v>0.1009</v>
      </c>
      <c r="C10" s="15">
        <v>0.1022</v>
      </c>
      <c r="D10" s="16">
        <v>0.99</v>
      </c>
    </row>
    <row r="11" spans="1:8" x14ac:dyDescent="0.35">
      <c r="A11" s="10" t="s">
        <v>9</v>
      </c>
      <c r="B11" s="15">
        <v>5.21E-2</v>
      </c>
      <c r="C11" s="15">
        <v>6.4000000000000001E-2</v>
      </c>
      <c r="D11" s="24">
        <v>2.0000000000000001E-4</v>
      </c>
    </row>
    <row r="12" spans="1:8" x14ac:dyDescent="0.35">
      <c r="A12" s="10" t="s">
        <v>10</v>
      </c>
      <c r="B12" s="15">
        <v>6.83E-2</v>
      </c>
      <c r="C12" s="15">
        <v>5.7099999999999998E-2</v>
      </c>
      <c r="D12" s="24" t="s">
        <v>53</v>
      </c>
    </row>
    <row r="13" spans="1:8" x14ac:dyDescent="0.35">
      <c r="A13" s="10" t="s">
        <v>11</v>
      </c>
      <c r="B13" s="15">
        <v>6.0100000000000001E-2</v>
      </c>
      <c r="C13" s="15">
        <v>4.6899999999999997E-2</v>
      </c>
      <c r="D13" s="24" t="s">
        <v>53</v>
      </c>
    </row>
    <row r="14" spans="1:8" x14ac:dyDescent="0.35">
      <c r="A14" s="10" t="s">
        <v>12</v>
      </c>
      <c r="B14" s="15">
        <v>2.9499999999999998E-2</v>
      </c>
      <c r="C14" s="15">
        <v>7.6799999999999993E-2</v>
      </c>
      <c r="D14" s="24" t="s">
        <v>53</v>
      </c>
    </row>
    <row r="15" spans="1:8" x14ac:dyDescent="0.35">
      <c r="A15" s="10" t="s">
        <v>13</v>
      </c>
      <c r="B15" s="15">
        <v>0.15770000000000001</v>
      </c>
      <c r="C15" s="15">
        <v>0.1326</v>
      </c>
      <c r="D15" s="24" t="s">
        <v>53</v>
      </c>
    </row>
    <row r="16" spans="1:8" x14ac:dyDescent="0.35">
      <c r="A16" s="10" t="s">
        <v>14</v>
      </c>
      <c r="B16" s="15">
        <v>4.7500000000000001E-2</v>
      </c>
      <c r="C16" s="15">
        <v>4.2700000000000002E-2</v>
      </c>
      <c r="D16" s="16">
        <v>0.42509999999999998</v>
      </c>
    </row>
    <row r="17" spans="1:4" x14ac:dyDescent="0.35">
      <c r="A17" s="10" t="s">
        <v>15</v>
      </c>
      <c r="B17" s="15">
        <v>9.11E-2</v>
      </c>
      <c r="C17" s="15">
        <v>9.5200000000000007E-2</v>
      </c>
      <c r="D17" s="16">
        <v>0.99</v>
      </c>
    </row>
    <row r="18" spans="1:4" x14ac:dyDescent="0.35">
      <c r="A18" s="10" t="s">
        <v>16</v>
      </c>
      <c r="B18" s="15">
        <v>0.12470000000000001</v>
      </c>
      <c r="C18" s="15">
        <v>0.12379999999999999</v>
      </c>
      <c r="D18" s="16">
        <v>0.99</v>
      </c>
    </row>
    <row r="19" spans="1:4" x14ac:dyDescent="0.35">
      <c r="A19" s="10" t="s">
        <v>17</v>
      </c>
      <c r="B19" s="15">
        <v>0.1032</v>
      </c>
      <c r="C19" s="15">
        <v>0.12139999999999999</v>
      </c>
      <c r="D19" s="24" t="s">
        <v>53</v>
      </c>
    </row>
    <row r="20" spans="1:4" x14ac:dyDescent="0.35">
      <c r="A20" s="10" t="s">
        <v>18</v>
      </c>
      <c r="B20" s="15">
        <v>0.25690000000000002</v>
      </c>
      <c r="C20" s="15">
        <v>0.16830000000000001</v>
      </c>
      <c r="D20" s="24" t="s">
        <v>53</v>
      </c>
    </row>
    <row r="21" spans="1:4" x14ac:dyDescent="0.35">
      <c r="A21" s="10" t="s">
        <v>19</v>
      </c>
      <c r="B21" s="15">
        <v>7.8E-2</v>
      </c>
      <c r="C21" s="15">
        <v>6.7799999999999999E-2</v>
      </c>
      <c r="D21" s="16">
        <v>0.99</v>
      </c>
    </row>
    <row r="22" spans="1:4" x14ac:dyDescent="0.35">
      <c r="A22" s="10" t="s">
        <v>20</v>
      </c>
      <c r="B22" s="15">
        <v>8.5699999999999998E-2</v>
      </c>
      <c r="C22" s="15">
        <v>2.1100000000000001E-2</v>
      </c>
      <c r="D22" s="24" t="s">
        <v>53</v>
      </c>
    </row>
    <row r="23" spans="1:4" x14ac:dyDescent="0.35">
      <c r="A23" s="10" t="s">
        <v>21</v>
      </c>
      <c r="B23" s="15">
        <v>0.15340000000000001</v>
      </c>
      <c r="C23" s="15">
        <v>9.5000000000000001E-2</v>
      </c>
      <c r="D23" s="24" t="s">
        <v>53</v>
      </c>
    </row>
    <row r="24" spans="1:4" x14ac:dyDescent="0.35">
      <c r="A24" s="10" t="s">
        <v>22</v>
      </c>
      <c r="B24" s="15">
        <v>0.23830000000000001</v>
      </c>
      <c r="C24" s="15">
        <v>0.25380000000000003</v>
      </c>
      <c r="D24" s="16">
        <v>6.3100000000000003E-2</v>
      </c>
    </row>
    <row r="25" spans="1:4" x14ac:dyDescent="0.35">
      <c r="A25" s="10" t="s">
        <v>23</v>
      </c>
      <c r="B25" s="15">
        <v>4.5100000000000001E-2</v>
      </c>
      <c r="C25" s="15">
        <v>3.9399999999999998E-2</v>
      </c>
      <c r="D25" s="16">
        <v>0.12859999999999999</v>
      </c>
    </row>
  </sheetData>
  <mergeCells count="3">
    <mergeCell ref="A4:A5"/>
    <mergeCell ref="B4:C4"/>
    <mergeCell ref="D4:D5"/>
  </mergeCells>
  <conditionalFormatting sqref="B6:C25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5"/>
  <sheetViews>
    <sheetView workbookViewId="0">
      <selection activeCell="B27" sqref="B27"/>
    </sheetView>
  </sheetViews>
  <sheetFormatPr defaultRowHeight="14" x14ac:dyDescent="0.35"/>
  <cols>
    <col min="1" max="1" width="64.81640625" style="2" customWidth="1"/>
    <col min="2" max="2" width="13.81640625" style="2" customWidth="1"/>
    <col min="3" max="3" width="13.54296875" style="2" customWidth="1"/>
    <col min="4" max="4" width="11.7265625" style="2" customWidth="1"/>
    <col min="5" max="5" width="12" style="2" customWidth="1"/>
    <col min="6" max="6" width="9.81640625" style="2" customWidth="1"/>
    <col min="7" max="16384" width="8.7265625" style="2"/>
  </cols>
  <sheetData>
    <row r="1" spans="1:8" ht="16.5" x14ac:dyDescent="0.35">
      <c r="A1" s="4" t="s">
        <v>48</v>
      </c>
      <c r="B1" s="3"/>
      <c r="C1" s="3"/>
      <c r="D1" s="3"/>
      <c r="E1" s="3"/>
      <c r="F1" s="3"/>
      <c r="G1" s="20"/>
      <c r="H1" s="20"/>
    </row>
    <row r="2" spans="1:8" ht="19" x14ac:dyDescent="0.35">
      <c r="A2" s="1" t="s">
        <v>2</v>
      </c>
      <c r="B2" s="3"/>
      <c r="C2" s="3"/>
      <c r="D2" s="3"/>
      <c r="E2" s="3"/>
      <c r="F2" s="3"/>
      <c r="G2" s="20"/>
      <c r="H2" s="20"/>
    </row>
    <row r="4" spans="1:8" s="6" customFormat="1" ht="15.5" customHeight="1" x14ac:dyDescent="0.35">
      <c r="A4" s="21" t="s">
        <v>25</v>
      </c>
      <c r="B4" s="22" t="s">
        <v>61</v>
      </c>
      <c r="C4" s="22"/>
      <c r="D4" s="22"/>
      <c r="E4" s="22"/>
      <c r="F4" s="23" t="s">
        <v>54</v>
      </c>
    </row>
    <row r="5" spans="1:8" s="6" customFormat="1" ht="31" x14ac:dyDescent="0.35">
      <c r="A5" s="21"/>
      <c r="B5" s="14" t="s">
        <v>57</v>
      </c>
      <c r="C5" s="14" t="s">
        <v>58</v>
      </c>
      <c r="D5" s="14" t="s">
        <v>59</v>
      </c>
      <c r="E5" s="14" t="s">
        <v>60</v>
      </c>
      <c r="F5" s="23"/>
    </row>
    <row r="6" spans="1:8" x14ac:dyDescent="0.35">
      <c r="A6" s="10" t="s">
        <v>4</v>
      </c>
      <c r="B6" s="15">
        <v>1.8499999999999999E-2</v>
      </c>
      <c r="C6" s="15">
        <v>0.16070000000000001</v>
      </c>
      <c r="D6" s="15">
        <v>6.5500000000000003E-2</v>
      </c>
      <c r="E6" s="15">
        <v>9.1499999999999998E-2</v>
      </c>
      <c r="F6" s="24" t="s">
        <v>53</v>
      </c>
    </row>
    <row r="7" spans="1:8" x14ac:dyDescent="0.35">
      <c r="A7" s="10" t="s">
        <v>5</v>
      </c>
      <c r="B7" s="15">
        <v>1.6400000000000001E-2</v>
      </c>
      <c r="C7" s="15">
        <v>0.1462</v>
      </c>
      <c r="D7" s="15">
        <v>3.44E-2</v>
      </c>
      <c r="E7" s="15">
        <v>6.5299999999999997E-2</v>
      </c>
      <c r="F7" s="24" t="s">
        <v>53</v>
      </c>
    </row>
    <row r="8" spans="1:8" x14ac:dyDescent="0.35">
      <c r="A8" s="10" t="s">
        <v>6</v>
      </c>
      <c r="B8" s="15">
        <v>1.5800000000000002E-2</v>
      </c>
      <c r="C8" s="15">
        <v>0.1235</v>
      </c>
      <c r="D8" s="15">
        <v>2.1299999999999999E-2</v>
      </c>
      <c r="E8" s="15">
        <v>3.9800000000000002E-2</v>
      </c>
      <c r="F8" s="24" t="s">
        <v>53</v>
      </c>
    </row>
    <row r="9" spans="1:8" x14ac:dyDescent="0.35">
      <c r="A9" s="10" t="s">
        <v>7</v>
      </c>
      <c r="B9" s="15">
        <v>1.09E-2</v>
      </c>
      <c r="C9" s="15">
        <v>8.8800000000000004E-2</v>
      </c>
      <c r="D9" s="15">
        <v>2.9899999999999999E-2</v>
      </c>
      <c r="E9" s="15">
        <v>0.06</v>
      </c>
      <c r="F9" s="24" t="s">
        <v>53</v>
      </c>
    </row>
    <row r="10" spans="1:8" x14ac:dyDescent="0.35">
      <c r="A10" s="10" t="s">
        <v>8</v>
      </c>
      <c r="B10" s="15">
        <v>2.07E-2</v>
      </c>
      <c r="C10" s="15">
        <v>0.20630000000000001</v>
      </c>
      <c r="D10" s="15">
        <v>0.1245</v>
      </c>
      <c r="E10" s="15">
        <v>7.5999999999999998E-2</v>
      </c>
      <c r="F10" s="24" t="s">
        <v>53</v>
      </c>
    </row>
    <row r="11" spans="1:8" x14ac:dyDescent="0.35">
      <c r="A11" s="10" t="s">
        <v>9</v>
      </c>
      <c r="B11" s="15">
        <v>1.4200000000000001E-2</v>
      </c>
      <c r="C11" s="15">
        <v>0.1222</v>
      </c>
      <c r="D11" s="15">
        <v>5.1999999999999998E-2</v>
      </c>
      <c r="E11" s="15">
        <v>1.9699999999999999E-2</v>
      </c>
      <c r="F11" s="24" t="s">
        <v>53</v>
      </c>
    </row>
    <row r="12" spans="1:8" x14ac:dyDescent="0.35">
      <c r="A12" s="10" t="s">
        <v>10</v>
      </c>
      <c r="B12" s="15">
        <v>2.7000000000000001E-3</v>
      </c>
      <c r="C12" s="15">
        <v>0.18629999999999999</v>
      </c>
      <c r="D12" s="15">
        <v>1.6000000000000001E-3</v>
      </c>
      <c r="E12" s="15">
        <v>1.2999999999999999E-2</v>
      </c>
      <c r="F12" s="24" t="s">
        <v>53</v>
      </c>
    </row>
    <row r="13" spans="1:8" x14ac:dyDescent="0.35">
      <c r="A13" s="10" t="s">
        <v>11</v>
      </c>
      <c r="B13" s="15">
        <v>1.2999999999999999E-2</v>
      </c>
      <c r="C13" s="15">
        <v>0.13250000000000001</v>
      </c>
      <c r="D13" s="15">
        <v>2.3E-2</v>
      </c>
      <c r="E13" s="15">
        <v>3.2599999999999997E-2</v>
      </c>
      <c r="F13" s="24" t="s">
        <v>53</v>
      </c>
    </row>
    <row r="14" spans="1:8" x14ac:dyDescent="0.35">
      <c r="A14" s="10" t="s">
        <v>12</v>
      </c>
      <c r="B14" s="15">
        <v>1.2500000000000001E-2</v>
      </c>
      <c r="C14" s="15">
        <v>9.1300000000000006E-2</v>
      </c>
      <c r="D14" s="15">
        <v>4.07E-2</v>
      </c>
      <c r="E14" s="15">
        <v>4.7100000000000003E-2</v>
      </c>
      <c r="F14" s="24" t="s">
        <v>53</v>
      </c>
    </row>
    <row r="15" spans="1:8" x14ac:dyDescent="0.35">
      <c r="A15" s="10" t="s">
        <v>13</v>
      </c>
      <c r="B15" s="15">
        <v>4.87E-2</v>
      </c>
      <c r="C15" s="15">
        <v>0.27289999999999998</v>
      </c>
      <c r="D15" s="15">
        <v>0.14940000000000001</v>
      </c>
      <c r="E15" s="15">
        <v>0.2117</v>
      </c>
      <c r="F15" s="24" t="s">
        <v>53</v>
      </c>
    </row>
    <row r="16" spans="1:8" x14ac:dyDescent="0.35">
      <c r="A16" s="10" t="s">
        <v>14</v>
      </c>
      <c r="B16" s="15">
        <v>6.7000000000000002E-3</v>
      </c>
      <c r="C16" s="15">
        <v>0.12590000000000001</v>
      </c>
      <c r="D16" s="15">
        <v>3.8E-3</v>
      </c>
      <c r="E16" s="15">
        <v>4.5999999999999999E-3</v>
      </c>
      <c r="F16" s="24" t="s">
        <v>53</v>
      </c>
    </row>
    <row r="17" spans="1:6" x14ac:dyDescent="0.35">
      <c r="A17" s="10" t="s">
        <v>15</v>
      </c>
      <c r="B17" s="15">
        <v>2.7199999999999998E-2</v>
      </c>
      <c r="C17" s="15">
        <v>0.17749999999999999</v>
      </c>
      <c r="D17" s="15">
        <v>9.1800000000000007E-2</v>
      </c>
      <c r="E17" s="15">
        <v>0.1111</v>
      </c>
      <c r="F17" s="24" t="s">
        <v>53</v>
      </c>
    </row>
    <row r="18" spans="1:6" x14ac:dyDescent="0.35">
      <c r="A18" s="10" t="s">
        <v>16</v>
      </c>
      <c r="B18" s="15">
        <v>1.38E-2</v>
      </c>
      <c r="C18" s="15">
        <v>0.33650000000000002</v>
      </c>
      <c r="D18" s="15">
        <v>2.2000000000000001E-3</v>
      </c>
      <c r="E18" s="15">
        <v>7.7899999999999997E-2</v>
      </c>
      <c r="F18" s="24" t="s">
        <v>53</v>
      </c>
    </row>
    <row r="19" spans="1:6" x14ac:dyDescent="0.35">
      <c r="A19" s="10" t="s">
        <v>17</v>
      </c>
      <c r="B19" s="15">
        <v>3.5999999999999997E-2</v>
      </c>
      <c r="C19" s="15">
        <v>0.25180000000000002</v>
      </c>
      <c r="D19" s="15">
        <v>3.3500000000000002E-2</v>
      </c>
      <c r="E19" s="15">
        <v>5.79E-2</v>
      </c>
      <c r="F19" s="24" t="s">
        <v>53</v>
      </c>
    </row>
    <row r="20" spans="1:6" x14ac:dyDescent="0.35">
      <c r="A20" s="10" t="s">
        <v>18</v>
      </c>
      <c r="B20" s="15">
        <v>0.1091</v>
      </c>
      <c r="C20" s="15">
        <v>0.41660000000000003</v>
      </c>
      <c r="D20" s="15">
        <v>0.20899999999999999</v>
      </c>
      <c r="E20" s="15">
        <v>0.12859999999999999</v>
      </c>
      <c r="F20" s="24" t="s">
        <v>53</v>
      </c>
    </row>
    <row r="21" spans="1:6" x14ac:dyDescent="0.35">
      <c r="A21" s="10" t="s">
        <v>19</v>
      </c>
      <c r="B21" s="15">
        <v>2.29E-2</v>
      </c>
      <c r="C21" s="15">
        <v>0.18110000000000001</v>
      </c>
      <c r="D21" s="15">
        <v>1.3599999999999999E-2</v>
      </c>
      <c r="E21" s="15">
        <v>2.5700000000000001E-2</v>
      </c>
      <c r="F21" s="24" t="s">
        <v>53</v>
      </c>
    </row>
    <row r="22" spans="1:6" x14ac:dyDescent="0.35">
      <c r="A22" s="10" t="s">
        <v>20</v>
      </c>
      <c r="B22" s="15">
        <v>1.6199999999999999E-2</v>
      </c>
      <c r="C22" s="15">
        <v>0.14680000000000001</v>
      </c>
      <c r="D22" s="15">
        <v>3.2199999999999999E-2</v>
      </c>
      <c r="E22" s="15">
        <v>4.5999999999999999E-2</v>
      </c>
      <c r="F22" s="24" t="s">
        <v>53</v>
      </c>
    </row>
    <row r="23" spans="1:6" x14ac:dyDescent="0.35">
      <c r="A23" s="10" t="s">
        <v>21</v>
      </c>
      <c r="B23" s="15">
        <v>2.2200000000000001E-2</v>
      </c>
      <c r="C23" s="15">
        <v>0.29070000000000001</v>
      </c>
      <c r="D23" s="15">
        <v>0.111</v>
      </c>
      <c r="E23" s="15">
        <v>0.15640000000000001</v>
      </c>
      <c r="F23" s="24" t="s">
        <v>53</v>
      </c>
    </row>
    <row r="24" spans="1:6" x14ac:dyDescent="0.35">
      <c r="A24" s="10" t="s">
        <v>22</v>
      </c>
      <c r="B24" s="15">
        <v>7.6499999999999999E-2</v>
      </c>
      <c r="C24" s="15">
        <v>0.43390000000000001</v>
      </c>
      <c r="D24" s="15">
        <v>0.2681</v>
      </c>
      <c r="E24" s="15">
        <v>0.36509999999999998</v>
      </c>
      <c r="F24" s="24" t="s">
        <v>53</v>
      </c>
    </row>
    <row r="25" spans="1:6" x14ac:dyDescent="0.35">
      <c r="A25" s="10" t="s">
        <v>23</v>
      </c>
      <c r="B25" s="15">
        <v>5.7000000000000002E-3</v>
      </c>
      <c r="C25" s="15">
        <v>0.10929999999999999</v>
      </c>
      <c r="D25" s="15">
        <v>1.6500000000000001E-2</v>
      </c>
      <c r="E25" s="15">
        <v>2.4500000000000001E-2</v>
      </c>
      <c r="F25" s="24" t="s">
        <v>53</v>
      </c>
    </row>
  </sheetData>
  <mergeCells count="3">
    <mergeCell ref="B4:E4"/>
    <mergeCell ref="F4:F5"/>
    <mergeCell ref="A4:A5"/>
  </mergeCells>
  <conditionalFormatting sqref="B6:E25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5"/>
  <sheetViews>
    <sheetView workbookViewId="0">
      <selection activeCell="E20" sqref="E20"/>
    </sheetView>
  </sheetViews>
  <sheetFormatPr defaultRowHeight="14" x14ac:dyDescent="0.35"/>
  <cols>
    <col min="1" max="1" width="102.1796875" style="2" customWidth="1"/>
    <col min="2" max="2" width="10.6328125" style="11" customWidth="1"/>
    <col min="3" max="16384" width="8.7265625" style="2"/>
  </cols>
  <sheetData>
    <row r="1" spans="1:2" ht="16.5" x14ac:dyDescent="0.35">
      <c r="A1" s="4" t="s">
        <v>48</v>
      </c>
    </row>
    <row r="2" spans="1:2" ht="19" x14ac:dyDescent="0.35">
      <c r="A2" s="1" t="s">
        <v>49</v>
      </c>
    </row>
    <row r="3" spans="1:2" x14ac:dyDescent="0.35">
      <c r="A3" s="5" t="s">
        <v>1</v>
      </c>
    </row>
    <row r="5" spans="1:2" s="6" customFormat="1" ht="15.5" x14ac:dyDescent="0.35">
      <c r="A5" s="17" t="s">
        <v>46</v>
      </c>
      <c r="B5" s="9" t="s">
        <v>24</v>
      </c>
    </row>
    <row r="6" spans="1:2" x14ac:dyDescent="0.35">
      <c r="A6" s="10" t="s">
        <v>26</v>
      </c>
      <c r="B6" s="12">
        <v>4.7156429999999999E-2</v>
      </c>
    </row>
    <row r="7" spans="1:2" x14ac:dyDescent="0.35">
      <c r="A7" s="10" t="s">
        <v>27</v>
      </c>
      <c r="B7" s="12">
        <v>2.0599909999999999E-2</v>
      </c>
    </row>
    <row r="8" spans="1:2" x14ac:dyDescent="0.35">
      <c r="A8" s="10" t="s">
        <v>28</v>
      </c>
      <c r="B8" s="12">
        <v>2.028081E-2</v>
      </c>
    </row>
    <row r="9" spans="1:2" x14ac:dyDescent="0.35">
      <c r="A9" s="10" t="s">
        <v>29</v>
      </c>
      <c r="B9" s="12">
        <v>3.4285919999999998E-2</v>
      </c>
    </row>
    <row r="10" spans="1:2" x14ac:dyDescent="0.35">
      <c r="A10" s="10" t="s">
        <v>30</v>
      </c>
      <c r="B10" s="12">
        <v>2.4003690000000001E-2</v>
      </c>
    </row>
    <row r="11" spans="1:2" x14ac:dyDescent="0.35">
      <c r="A11" s="10" t="s">
        <v>31</v>
      </c>
      <c r="B11" s="12">
        <v>2.159268E-2</v>
      </c>
    </row>
    <row r="12" spans="1:2" x14ac:dyDescent="0.35">
      <c r="A12" s="10" t="s">
        <v>32</v>
      </c>
      <c r="B12" s="12">
        <v>3.9356120000000001E-2</v>
      </c>
    </row>
    <row r="13" spans="1:2" x14ac:dyDescent="0.35">
      <c r="A13" s="10" t="s">
        <v>33</v>
      </c>
      <c r="B13" s="12">
        <v>2.8400229999999999E-2</v>
      </c>
    </row>
    <row r="14" spans="1:2" x14ac:dyDescent="0.35">
      <c r="A14" s="10" t="s">
        <v>34</v>
      </c>
      <c r="B14" s="12">
        <v>1.751525E-2</v>
      </c>
    </row>
    <row r="15" spans="1:2" x14ac:dyDescent="0.35">
      <c r="A15" s="10" t="s">
        <v>35</v>
      </c>
      <c r="B15" s="12">
        <v>1.8188909999999999E-2</v>
      </c>
    </row>
    <row r="16" spans="1:2" x14ac:dyDescent="0.35">
      <c r="A16" s="10" t="s">
        <v>36</v>
      </c>
      <c r="B16" s="12">
        <v>3.3647709999999997E-2</v>
      </c>
    </row>
    <row r="17" spans="1:2" x14ac:dyDescent="0.35">
      <c r="A17" s="10" t="s">
        <v>37</v>
      </c>
      <c r="B17" s="12">
        <v>2.6521059999999999E-2</v>
      </c>
    </row>
    <row r="18" spans="1:2" x14ac:dyDescent="0.35">
      <c r="A18" s="10" t="s">
        <v>38</v>
      </c>
      <c r="B18" s="12">
        <v>1.8401649999999999E-2</v>
      </c>
    </row>
    <row r="19" spans="1:2" x14ac:dyDescent="0.35">
      <c r="A19" s="10" t="s">
        <v>39</v>
      </c>
      <c r="B19" s="12">
        <v>1.794072E-2</v>
      </c>
    </row>
    <row r="20" spans="1:2" x14ac:dyDescent="0.35">
      <c r="A20" s="10" t="s">
        <v>40</v>
      </c>
      <c r="B20" s="12">
        <v>1.7373420000000001E-2</v>
      </c>
    </row>
    <row r="21" spans="1:2" x14ac:dyDescent="0.35">
      <c r="A21" s="10" t="s">
        <v>41</v>
      </c>
      <c r="B21" s="12">
        <v>4.8007370000000001E-2</v>
      </c>
    </row>
    <row r="22" spans="1:2" x14ac:dyDescent="0.35">
      <c r="A22" s="10" t="s">
        <v>42</v>
      </c>
      <c r="B22" s="12">
        <v>2.056446E-2</v>
      </c>
    </row>
    <row r="23" spans="1:2" x14ac:dyDescent="0.35">
      <c r="A23" s="10" t="s">
        <v>43</v>
      </c>
      <c r="B23" s="12">
        <v>5.2155720000000003E-2</v>
      </c>
    </row>
    <row r="24" spans="1:2" x14ac:dyDescent="0.35">
      <c r="A24" s="10" t="s">
        <v>44</v>
      </c>
      <c r="B24" s="12">
        <v>1.9004400000000001E-2</v>
      </c>
    </row>
    <row r="25" spans="1:2" x14ac:dyDescent="0.35">
      <c r="A25" s="10" t="s">
        <v>45</v>
      </c>
      <c r="B25" s="12">
        <v>2.28691E-2</v>
      </c>
    </row>
  </sheetData>
  <conditionalFormatting sqref="B6:B25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6"/>
  <sheetViews>
    <sheetView tabSelected="1" workbookViewId="0">
      <selection activeCell="B3" sqref="B3"/>
    </sheetView>
  </sheetViews>
  <sheetFormatPr defaultRowHeight="14" x14ac:dyDescent="0.35"/>
  <cols>
    <col min="1" max="1" width="106.6328125" style="2" customWidth="1"/>
    <col min="2" max="5" width="8.7265625" style="2"/>
    <col min="6" max="6" width="10.36328125" style="2" customWidth="1"/>
    <col min="7" max="16384" width="8.7265625" style="2"/>
  </cols>
  <sheetData>
    <row r="1" spans="1:6" ht="16.5" x14ac:dyDescent="0.35">
      <c r="A1" s="4" t="s">
        <v>48</v>
      </c>
    </row>
    <row r="2" spans="1:6" ht="19" x14ac:dyDescent="0.35">
      <c r="A2" s="1" t="s">
        <v>3</v>
      </c>
    </row>
    <row r="3" spans="1:6" x14ac:dyDescent="0.35">
      <c r="A3" s="5" t="s">
        <v>1</v>
      </c>
    </row>
    <row r="5" spans="1:6" s="7" customFormat="1" ht="16" customHeight="1" x14ac:dyDescent="0.35">
      <c r="A5" s="21" t="s">
        <v>46</v>
      </c>
      <c r="B5" s="22" t="s">
        <v>56</v>
      </c>
      <c r="C5" s="22"/>
      <c r="D5" s="22"/>
      <c r="E5" s="22"/>
      <c r="F5" s="23" t="s">
        <v>54</v>
      </c>
    </row>
    <row r="6" spans="1:6" s="7" customFormat="1" ht="15.5" x14ac:dyDescent="0.35">
      <c r="A6" s="21"/>
      <c r="B6" s="14" t="s">
        <v>50</v>
      </c>
      <c r="C6" s="14" t="s">
        <v>51</v>
      </c>
      <c r="D6" s="14" t="s">
        <v>52</v>
      </c>
      <c r="E6" s="14" t="s">
        <v>55</v>
      </c>
      <c r="F6" s="23"/>
    </row>
    <row r="7" spans="1:6" x14ac:dyDescent="0.35">
      <c r="A7" s="10" t="s">
        <v>26</v>
      </c>
      <c r="B7" s="15">
        <v>2.1700000000000001E-2</v>
      </c>
      <c r="C7" s="15">
        <v>5.7500000000000002E-2</v>
      </c>
      <c r="D7" s="15">
        <v>5.7299999999999997E-2</v>
      </c>
      <c r="E7" s="15">
        <v>1.4E-2</v>
      </c>
      <c r="F7" s="24" t="s">
        <v>53</v>
      </c>
    </row>
    <row r="8" spans="1:6" x14ac:dyDescent="0.35">
      <c r="A8" s="10" t="s">
        <v>27</v>
      </c>
      <c r="B8" s="15">
        <v>2.0500000000000001E-2</v>
      </c>
      <c r="C8" s="15">
        <v>1.6199999999999999E-2</v>
      </c>
      <c r="D8" s="15">
        <v>2.3400000000000001E-2</v>
      </c>
      <c r="E8" s="15">
        <v>1.7000000000000001E-2</v>
      </c>
      <c r="F8" s="16">
        <v>5.33E-2</v>
      </c>
    </row>
    <row r="9" spans="1:6" x14ac:dyDescent="0.35">
      <c r="A9" s="10" t="s">
        <v>28</v>
      </c>
      <c r="B9" s="15">
        <v>1.5699999999999999E-2</v>
      </c>
      <c r="C9" s="15">
        <v>1.89E-2</v>
      </c>
      <c r="D9" s="15">
        <v>2.1600000000000001E-2</v>
      </c>
      <c r="E9" s="15">
        <v>1.8499999999999999E-2</v>
      </c>
      <c r="F9" s="16">
        <v>0.99</v>
      </c>
    </row>
    <row r="10" spans="1:6" x14ac:dyDescent="0.35">
      <c r="A10" s="10" t="s">
        <v>29</v>
      </c>
      <c r="B10" s="15">
        <v>4.1099999999999998E-2</v>
      </c>
      <c r="C10" s="15">
        <v>4.9500000000000002E-2</v>
      </c>
      <c r="D10" s="15">
        <v>3.5299999999999998E-2</v>
      </c>
      <c r="E10" s="15">
        <v>1.72E-2</v>
      </c>
      <c r="F10" s="24" t="s">
        <v>53</v>
      </c>
    </row>
    <row r="11" spans="1:6" x14ac:dyDescent="0.35">
      <c r="A11" s="10" t="s">
        <v>30</v>
      </c>
      <c r="B11" s="15">
        <v>2.5399999999999999E-2</v>
      </c>
      <c r="C11" s="15">
        <v>2.6499999999999999E-2</v>
      </c>
      <c r="D11" s="15">
        <v>2.6599999999999999E-2</v>
      </c>
      <c r="E11" s="15">
        <v>1.4500000000000001E-2</v>
      </c>
      <c r="F11" s="24" t="s">
        <v>53</v>
      </c>
    </row>
    <row r="12" spans="1:6" x14ac:dyDescent="0.35">
      <c r="A12" s="10" t="s">
        <v>31</v>
      </c>
      <c r="B12" s="15">
        <v>3.1399999999999997E-2</v>
      </c>
      <c r="C12" s="15">
        <v>2.2700000000000001E-2</v>
      </c>
      <c r="D12" s="15">
        <v>2.3699999999999999E-2</v>
      </c>
      <c r="E12" s="15">
        <v>1.37E-2</v>
      </c>
      <c r="F12" s="24">
        <v>2.9999999999999997E-4</v>
      </c>
    </row>
    <row r="13" spans="1:6" x14ac:dyDescent="0.35">
      <c r="A13" s="10" t="s">
        <v>32</v>
      </c>
      <c r="B13" s="15">
        <v>2.1700000000000001E-2</v>
      </c>
      <c r="C13" s="15">
        <v>3.5799999999999998E-2</v>
      </c>
      <c r="D13" s="15">
        <v>4.1700000000000001E-2</v>
      </c>
      <c r="E13" s="15">
        <v>3.8800000000000001E-2</v>
      </c>
      <c r="F13" s="16">
        <v>0.39850000000000002</v>
      </c>
    </row>
    <row r="14" spans="1:6" x14ac:dyDescent="0.35">
      <c r="A14" s="10" t="s">
        <v>33</v>
      </c>
      <c r="B14" s="15">
        <v>9.7000000000000003E-3</v>
      </c>
      <c r="C14" s="15">
        <v>2.9899999999999999E-2</v>
      </c>
      <c r="D14" s="15">
        <v>2.9100000000000001E-2</v>
      </c>
      <c r="E14" s="15">
        <v>2.8000000000000001E-2</v>
      </c>
      <c r="F14" s="16">
        <v>0.13189999999999999</v>
      </c>
    </row>
    <row r="15" spans="1:6" x14ac:dyDescent="0.35">
      <c r="A15" s="10" t="s">
        <v>34</v>
      </c>
      <c r="B15" s="15">
        <v>2.3999999999999998E-3</v>
      </c>
      <c r="C15" s="15">
        <v>1.1599999999999999E-2</v>
      </c>
      <c r="D15" s="15">
        <v>2.1899999999999999E-2</v>
      </c>
      <c r="E15" s="15">
        <v>1.2999999999999999E-2</v>
      </c>
      <c r="F15" s="24" t="s">
        <v>53</v>
      </c>
    </row>
    <row r="16" spans="1:6" x14ac:dyDescent="0.35">
      <c r="A16" s="10" t="s">
        <v>35</v>
      </c>
      <c r="B16" s="15">
        <v>8.5000000000000006E-3</v>
      </c>
      <c r="C16" s="15">
        <v>2.0799999999999999E-2</v>
      </c>
      <c r="D16" s="15">
        <v>2.1499999999999998E-2</v>
      </c>
      <c r="E16" s="15">
        <v>8.3000000000000001E-3</v>
      </c>
      <c r="F16" s="24" t="s">
        <v>53</v>
      </c>
    </row>
    <row r="17" spans="1:6" x14ac:dyDescent="0.35">
      <c r="A17" s="10" t="s">
        <v>36</v>
      </c>
      <c r="B17" s="15">
        <v>1.3299999999999999E-2</v>
      </c>
      <c r="C17" s="15">
        <v>3.1199999999999999E-2</v>
      </c>
      <c r="D17" s="15">
        <v>3.49E-2</v>
      </c>
      <c r="E17" s="15">
        <v>3.5200000000000002E-2</v>
      </c>
      <c r="F17" s="16">
        <v>0.11899999999999999</v>
      </c>
    </row>
    <row r="18" spans="1:6" x14ac:dyDescent="0.35">
      <c r="A18" s="10" t="s">
        <v>37</v>
      </c>
      <c r="B18" s="15">
        <v>1.3299999999999999E-2</v>
      </c>
      <c r="C18" s="15">
        <v>2.7799999999999998E-2</v>
      </c>
      <c r="D18" s="15">
        <v>2.6499999999999999E-2</v>
      </c>
      <c r="E18" s="15">
        <v>2.75E-2</v>
      </c>
      <c r="F18" s="16">
        <v>0.99</v>
      </c>
    </row>
    <row r="19" spans="1:6" x14ac:dyDescent="0.35">
      <c r="A19" s="10" t="s">
        <v>38</v>
      </c>
      <c r="B19" s="15">
        <v>1.9300000000000001E-2</v>
      </c>
      <c r="C19" s="15">
        <v>1.7100000000000001E-2</v>
      </c>
      <c r="D19" s="15">
        <v>1.9E-2</v>
      </c>
      <c r="E19" s="15">
        <v>1.7899999999999999E-2</v>
      </c>
      <c r="F19" s="16">
        <v>0.99</v>
      </c>
    </row>
    <row r="20" spans="1:6" x14ac:dyDescent="0.35">
      <c r="A20" s="10" t="s">
        <v>39</v>
      </c>
      <c r="B20" s="15">
        <v>1.21E-2</v>
      </c>
      <c r="C20" s="15">
        <v>2.3800000000000002E-2</v>
      </c>
      <c r="D20" s="15">
        <v>1.8700000000000001E-2</v>
      </c>
      <c r="E20" s="15">
        <v>1.15E-2</v>
      </c>
      <c r="F20" s="24">
        <v>4.1999999999999997E-3</v>
      </c>
    </row>
    <row r="21" spans="1:6" x14ac:dyDescent="0.35">
      <c r="A21" s="10" t="s">
        <v>40</v>
      </c>
      <c r="B21" s="15">
        <v>2.1700000000000001E-2</v>
      </c>
      <c r="C21" s="15">
        <v>1.8100000000000002E-2</v>
      </c>
      <c r="D21" s="15">
        <v>1.9599999999999999E-2</v>
      </c>
      <c r="E21" s="15">
        <v>1.01E-2</v>
      </c>
      <c r="F21" s="24">
        <v>5.9999999999999995E-4</v>
      </c>
    </row>
    <row r="22" spans="1:6" x14ac:dyDescent="0.35">
      <c r="A22" s="10" t="s">
        <v>41</v>
      </c>
      <c r="B22" s="15">
        <v>5.4300000000000001E-2</v>
      </c>
      <c r="C22" s="15">
        <v>7.0699999999999999E-2</v>
      </c>
      <c r="D22" s="15">
        <v>4.7399999999999998E-2</v>
      </c>
      <c r="E22" s="15">
        <v>2.8799999999999999E-2</v>
      </c>
      <c r="F22" s="24" t="s">
        <v>53</v>
      </c>
    </row>
    <row r="23" spans="1:6" x14ac:dyDescent="0.35">
      <c r="A23" s="10" t="s">
        <v>42</v>
      </c>
      <c r="B23" s="15">
        <v>1.9300000000000001E-2</v>
      </c>
      <c r="C23" s="15">
        <v>1.54E-2</v>
      </c>
      <c r="D23" s="15">
        <v>2.29E-2</v>
      </c>
      <c r="E23" s="15">
        <v>1.9E-2</v>
      </c>
      <c r="F23" s="16">
        <v>0.39350000000000002</v>
      </c>
    </row>
    <row r="24" spans="1:6" x14ac:dyDescent="0.35">
      <c r="A24" s="10" t="s">
        <v>43</v>
      </c>
      <c r="B24" s="15">
        <v>2.7799999999999998E-2</v>
      </c>
      <c r="C24" s="15">
        <v>6.9500000000000006E-2</v>
      </c>
      <c r="D24" s="15">
        <v>6.1400000000000003E-2</v>
      </c>
      <c r="E24" s="15">
        <v>1.4999999999999999E-2</v>
      </c>
      <c r="F24" s="24" t="s">
        <v>53</v>
      </c>
    </row>
    <row r="25" spans="1:6" x14ac:dyDescent="0.35">
      <c r="A25" s="10" t="s">
        <v>44</v>
      </c>
      <c r="B25" s="15">
        <v>1.1999999999999999E-3</v>
      </c>
      <c r="C25" s="15">
        <v>1.3299999999999999E-2</v>
      </c>
      <c r="D25" s="15">
        <v>2.1899999999999999E-2</v>
      </c>
      <c r="E25" s="15">
        <v>1.8700000000000001E-2</v>
      </c>
      <c r="F25" s="24">
        <v>8.0000000000000004E-4</v>
      </c>
    </row>
    <row r="26" spans="1:6" x14ac:dyDescent="0.35">
      <c r="A26" s="10" t="s">
        <v>45</v>
      </c>
      <c r="B26" s="15">
        <v>1.9300000000000001E-2</v>
      </c>
      <c r="C26" s="15">
        <v>2.3599999999999999E-2</v>
      </c>
      <c r="D26" s="15">
        <v>2.4E-2</v>
      </c>
      <c r="E26" s="15">
        <v>1.9699999999999999E-2</v>
      </c>
      <c r="F26" s="16">
        <v>0.99</v>
      </c>
    </row>
  </sheetData>
  <mergeCells count="3">
    <mergeCell ref="B5:E5"/>
    <mergeCell ref="F5:F6"/>
    <mergeCell ref="A5:A6"/>
  </mergeCells>
  <conditionalFormatting sqref="B7:E26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A</vt:lpstr>
      <vt:lpstr>Table B</vt:lpstr>
      <vt:lpstr>Table C</vt:lpstr>
      <vt:lpstr>Table D</vt:lpstr>
      <vt:lpstr>Table 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02-06T20:16:09Z</dcterms:modified>
</cp:coreProperties>
</file>